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mob\Desktop\Dropbox\bibliografia systematic review\SCRITTURA PAPER\FIGURE E SUPPLEMENTARY\"/>
    </mc:Choice>
  </mc:AlternateContent>
  <xr:revisionPtr revIDLastSave="0" documentId="13_ncr:1_{525695A9-07DD-4669-824A-ED82429D2E5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2A" sheetId="3" r:id="rId1"/>
    <sheet name="Table S2B" sheetId="5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60" i="3" l="1"/>
  <c r="H60" i="3"/>
  <c r="AG60" i="3"/>
  <c r="AI60" i="3"/>
  <c r="AC60" i="3"/>
  <c r="Y60" i="3"/>
  <c r="X60" i="3"/>
  <c r="W60" i="3"/>
  <c r="V60" i="3"/>
  <c r="U60" i="3"/>
  <c r="T60" i="3"/>
  <c r="S60" i="3"/>
  <c r="R60" i="3"/>
  <c r="Q60" i="3"/>
  <c r="P60" i="3"/>
  <c r="O60" i="3"/>
  <c r="N60" i="3"/>
  <c r="M60" i="3"/>
  <c r="L60" i="3"/>
  <c r="K60" i="3"/>
  <c r="J60" i="3"/>
  <c r="I60" i="3"/>
  <c r="G60" i="3"/>
  <c r="F60" i="3"/>
  <c r="E60" i="3"/>
  <c r="D60" i="3"/>
  <c r="C60" i="3"/>
  <c r="B60" i="3"/>
</calcChain>
</file>

<file path=xl/sharedStrings.xml><?xml version="1.0" encoding="utf-8"?>
<sst xmlns="http://schemas.openxmlformats.org/spreadsheetml/2006/main" count="119" uniqueCount="118">
  <si>
    <t>TSA</t>
  </si>
  <si>
    <t>NA</t>
  </si>
  <si>
    <t>LB</t>
  </si>
  <si>
    <t>Peptone from casein</t>
  </si>
  <si>
    <t>Peptone from soymeal</t>
  </si>
  <si>
    <t>D(+)-Glucose</t>
  </si>
  <si>
    <t>NaCl</t>
  </si>
  <si>
    <t>K2HPO4</t>
  </si>
  <si>
    <t>Meat extract</t>
  </si>
  <si>
    <t>Peptone</t>
  </si>
  <si>
    <t>R2A</t>
  </si>
  <si>
    <t>Yeast extract</t>
  </si>
  <si>
    <t>Proteose Peptone</t>
  </si>
  <si>
    <t>Casamino acids</t>
  </si>
  <si>
    <t>Soluble starch</t>
  </si>
  <si>
    <t>Na-pyruvate</t>
  </si>
  <si>
    <t>MgSO4 x 7 H2O</t>
  </si>
  <si>
    <t>Tryptone</t>
  </si>
  <si>
    <t>CaCl2 2H2O</t>
  </si>
  <si>
    <t>869 1:10</t>
  </si>
  <si>
    <t>TSA 1:10</t>
  </si>
  <si>
    <t>NA 1:100</t>
  </si>
  <si>
    <t>King'sB</t>
  </si>
  <si>
    <t>Glycerol</t>
  </si>
  <si>
    <t>10ml</t>
  </si>
  <si>
    <t>Dextrose</t>
  </si>
  <si>
    <t>Potato Starch</t>
  </si>
  <si>
    <t>PDA</t>
  </si>
  <si>
    <t>2XYT</t>
  </si>
  <si>
    <t xml:space="preserve">YMA </t>
  </si>
  <si>
    <t>Mannitol</t>
  </si>
  <si>
    <t>low richness</t>
  </si>
  <si>
    <t xml:space="preserve">high richness </t>
  </si>
  <si>
    <t>medium richness</t>
  </si>
  <si>
    <t>5 g/l</t>
  </si>
  <si>
    <t>15 g/l</t>
  </si>
  <si>
    <t>YPDA</t>
  </si>
  <si>
    <t>PCA</t>
  </si>
  <si>
    <t>YES</t>
  </si>
  <si>
    <t>Histidine</t>
  </si>
  <si>
    <t>Leucine</t>
  </si>
  <si>
    <t>Lysine</t>
  </si>
  <si>
    <t>Uracil</t>
  </si>
  <si>
    <t>Adenine</t>
  </si>
  <si>
    <t>NYDA</t>
  </si>
  <si>
    <t>Beef extract</t>
  </si>
  <si>
    <t>PY</t>
  </si>
  <si>
    <t>JNFb</t>
  </si>
  <si>
    <t>LGI</t>
  </si>
  <si>
    <t>DL-Malate</t>
  </si>
  <si>
    <t>KH2PO4</t>
  </si>
  <si>
    <t>micronutrient solution</t>
  </si>
  <si>
    <t>vitamin culture</t>
  </si>
  <si>
    <t>FeEDTA</t>
  </si>
  <si>
    <t>2ml</t>
  </si>
  <si>
    <t>1ml</t>
  </si>
  <si>
    <t>Na2MoO4 x 2H2O</t>
  </si>
  <si>
    <t>FeCl3 x 6H2O</t>
  </si>
  <si>
    <t>crystallized cane sugar</t>
  </si>
  <si>
    <t>M1</t>
  </si>
  <si>
    <t>Trehalose</t>
  </si>
  <si>
    <t>M2</t>
  </si>
  <si>
    <t xml:space="preserve">Proline </t>
  </si>
  <si>
    <t>KNO3</t>
  </si>
  <si>
    <t>Na2HPO4</t>
  </si>
  <si>
    <t xml:space="preserve">CaCl2  </t>
  </si>
  <si>
    <t>M3</t>
  </si>
  <si>
    <t>Raffinose</t>
  </si>
  <si>
    <t>L-histidine</t>
  </si>
  <si>
    <t>M4</t>
  </si>
  <si>
    <t>Sodium propionate</t>
  </si>
  <si>
    <t>Arginine</t>
  </si>
  <si>
    <t>NH4NO3</t>
  </si>
  <si>
    <t>KCl</t>
  </si>
  <si>
    <t>FeSO4 x 7 H2O</t>
  </si>
  <si>
    <t>M5</t>
  </si>
  <si>
    <t>Cellulose</t>
  </si>
  <si>
    <t>Sodium pyruvate</t>
  </si>
  <si>
    <t>M6</t>
  </si>
  <si>
    <t>Asparagine</t>
  </si>
  <si>
    <t>Trace salt</t>
  </si>
  <si>
    <t>M7</t>
  </si>
  <si>
    <t>Sodium succinate</t>
  </si>
  <si>
    <t>L-asparagine</t>
  </si>
  <si>
    <t>M8</t>
  </si>
  <si>
    <t>Dulcitol</t>
  </si>
  <si>
    <t>M9</t>
  </si>
  <si>
    <t>M10</t>
  </si>
  <si>
    <t>Casein</t>
  </si>
  <si>
    <t>Glycose</t>
  </si>
  <si>
    <t>Acid hydrolysate of casein</t>
  </si>
  <si>
    <t>Starch</t>
  </si>
  <si>
    <t>Maltose</t>
  </si>
  <si>
    <t>TSA 1:20</t>
  </si>
  <si>
    <t>Marine Agar</t>
  </si>
  <si>
    <t>BEP</t>
  </si>
  <si>
    <t>MH</t>
  </si>
  <si>
    <t>ME</t>
  </si>
  <si>
    <t>1:1 Sea Salt and 869 1:10</t>
  </si>
  <si>
    <t>Rennie’s N-free medium</t>
  </si>
  <si>
    <t>1/10 R2A in filtered seawater</t>
  </si>
  <si>
    <t>LB with mannitol glutamate and added salts (MG/L)</t>
  </si>
  <si>
    <t>SLP + 20 mg/L Pb</t>
  </si>
  <si>
    <t>R2A, PDA + carbamazepin</t>
  </si>
  <si>
    <t>Burk's, Nfb</t>
  </si>
  <si>
    <t>LB + Cr</t>
  </si>
  <si>
    <t>M9 + crude oil</t>
  </si>
  <si>
    <t xml:space="preserve">TSA + Cd </t>
  </si>
  <si>
    <t>Selective Medium</t>
  </si>
  <si>
    <t>BEP=BEEF EXTRACT PEPTONE</t>
  </si>
  <si>
    <t>MH=MUELLER HINTON</t>
  </si>
  <si>
    <t>ME=MALT EXTRACT</t>
  </si>
  <si>
    <t>Dextrin</t>
  </si>
  <si>
    <t xml:space="preserve">cut off </t>
  </si>
  <si>
    <t>M1 TO M10: paper 114</t>
  </si>
  <si>
    <t>Media legend</t>
  </si>
  <si>
    <t xml:space="preserve">LEGEND </t>
  </si>
  <si>
    <t>component inlcuded for richness determi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333333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0" fillId="4" borderId="0" xfId="0" applyFill="1"/>
    <xf numFmtId="0" fontId="1" fillId="4" borderId="0" xfId="0" applyFont="1" applyFill="1"/>
    <xf numFmtId="0" fontId="1" fillId="5" borderId="0" xfId="0" applyFont="1" applyFill="1"/>
    <xf numFmtId="0" fontId="0" fillId="5" borderId="0" xfId="0" applyFill="1"/>
    <xf numFmtId="0" fontId="0" fillId="0" borderId="0" xfId="0" applyAlignment="1">
      <alignment horizontal="center"/>
    </xf>
    <xf numFmtId="0" fontId="0" fillId="0" borderId="0" xfId="0" applyFill="1"/>
    <xf numFmtId="0" fontId="1" fillId="0" borderId="0" xfId="0" applyFont="1" applyFill="1"/>
    <xf numFmtId="0" fontId="0" fillId="0" borderId="0" xfId="0" applyFont="1" applyFill="1"/>
    <xf numFmtId="0" fontId="0" fillId="0" borderId="0" xfId="0" applyFont="1"/>
    <xf numFmtId="0" fontId="2" fillId="0" borderId="0" xfId="0" applyFont="1"/>
    <xf numFmtId="0" fontId="3" fillId="0" borderId="0" xfId="0" applyFont="1"/>
    <xf numFmtId="0" fontId="1" fillId="0" borderId="2" xfId="0" applyFont="1" applyBorder="1"/>
    <xf numFmtId="0" fontId="1" fillId="0" borderId="3" xfId="0" applyFont="1" applyBorder="1"/>
    <xf numFmtId="0" fontId="1" fillId="5" borderId="4" xfId="0" applyFont="1" applyFill="1" applyBorder="1"/>
    <xf numFmtId="0" fontId="1" fillId="0" borderId="5" xfId="0" applyFont="1" applyBorder="1"/>
    <xf numFmtId="0" fontId="1" fillId="4" borderId="4" xfId="0" applyFont="1" applyFill="1" applyBorder="1"/>
    <xf numFmtId="0" fontId="1" fillId="2" borderId="6" xfId="0" applyFont="1" applyFill="1" applyBorder="1"/>
    <xf numFmtId="0" fontId="1" fillId="0" borderId="7" xfId="0" applyFont="1" applyBorder="1"/>
    <xf numFmtId="0" fontId="1" fillId="3" borderId="1" xfId="0" applyFont="1" applyFill="1" applyBorder="1"/>
    <xf numFmtId="0" fontId="0" fillId="0" borderId="0" xfId="0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61"/>
  <sheetViews>
    <sheetView tabSelected="1" zoomScale="60" zoomScaleNormal="60" workbookViewId="0">
      <selection activeCell="AK16" sqref="AK16"/>
    </sheetView>
  </sheetViews>
  <sheetFormatPr defaultRowHeight="14.4" x14ac:dyDescent="0.3"/>
  <cols>
    <col min="1" max="1" width="32" customWidth="1"/>
    <col min="2" max="2" width="6.5546875" bestFit="1" customWidth="1"/>
    <col min="3" max="3" width="10.6640625" bestFit="1" customWidth="1"/>
    <col min="4" max="4" width="11.33203125" bestFit="1" customWidth="1"/>
    <col min="5" max="5" width="4.88671875" bestFit="1" customWidth="1"/>
    <col min="6" max="6" width="10.88671875" bestFit="1" customWidth="1"/>
    <col min="7" max="7" width="4.6640625" bestFit="1" customWidth="1"/>
    <col min="8" max="8" width="6.33203125" bestFit="1" customWidth="1"/>
    <col min="9" max="9" width="6" bestFit="1" customWidth="1"/>
    <col min="10" max="10" width="10.109375" bestFit="1" customWidth="1"/>
    <col min="11" max="11" width="15.6640625" bestFit="1" customWidth="1"/>
    <col min="12" max="12" width="10.6640625" bestFit="1" customWidth="1"/>
    <col min="13" max="13" width="6.5546875" bestFit="1" customWidth="1"/>
    <col min="14" max="14" width="7.88671875" bestFit="1" customWidth="1"/>
    <col min="15" max="15" width="7.6640625" bestFit="1" customWidth="1"/>
    <col min="16" max="16" width="8.33203125" bestFit="1" customWidth="1"/>
    <col min="17" max="18" width="6.5546875" bestFit="1" customWidth="1"/>
    <col min="19" max="19" width="8.33203125" bestFit="1" customWidth="1"/>
    <col min="20" max="20" width="6.5546875" bestFit="1" customWidth="1"/>
    <col min="21" max="21" width="4.88671875" bestFit="1" customWidth="1"/>
    <col min="22" max="22" width="7.5546875" bestFit="1" customWidth="1"/>
    <col min="23" max="23" width="6.6640625" bestFit="1" customWidth="1"/>
    <col min="24" max="24" width="5.6640625" style="11" customWidth="1"/>
    <col min="25" max="26" width="4.88671875" style="11" bestFit="1" customWidth="1"/>
    <col min="27" max="28" width="5.6640625" style="11" bestFit="1" customWidth="1"/>
    <col min="29" max="29" width="4.88671875" style="11" bestFit="1" customWidth="1"/>
    <col min="30" max="30" width="6.6640625" style="11" bestFit="1" customWidth="1"/>
    <col min="31" max="31" width="4.88671875" style="11" bestFit="1" customWidth="1"/>
    <col min="32" max="32" width="5.6640625" style="11" bestFit="1" customWidth="1"/>
    <col min="33" max="33" width="5.88671875" style="11" bestFit="1" customWidth="1"/>
    <col min="34" max="34" width="5.6640625" style="11" bestFit="1" customWidth="1"/>
    <col min="35" max="35" width="6.6640625" style="11" bestFit="1" customWidth="1"/>
    <col min="36" max="36" width="11.6640625" customWidth="1"/>
    <col min="37" max="37" width="39.88671875" customWidth="1"/>
    <col min="38" max="38" width="9.77734375" bestFit="1" customWidth="1"/>
    <col min="40" max="40" width="13.6640625" bestFit="1" customWidth="1"/>
  </cols>
  <sheetData>
    <row r="1" spans="1:38" x14ac:dyDescent="0.3">
      <c r="B1" s="2" t="s">
        <v>0</v>
      </c>
      <c r="C1" s="8" t="s">
        <v>93</v>
      </c>
      <c r="D1" s="8" t="s">
        <v>20</v>
      </c>
      <c r="E1" s="7" t="s">
        <v>1</v>
      </c>
      <c r="F1" s="8" t="s">
        <v>21</v>
      </c>
      <c r="G1" s="2" t="s">
        <v>2</v>
      </c>
      <c r="H1" s="8" t="s">
        <v>10</v>
      </c>
      <c r="I1" s="2">
        <v>869</v>
      </c>
      <c r="J1" s="8" t="s">
        <v>19</v>
      </c>
      <c r="K1" s="7" t="s">
        <v>94</v>
      </c>
      <c r="L1" s="2" t="s">
        <v>22</v>
      </c>
      <c r="M1" s="2" t="s">
        <v>27</v>
      </c>
      <c r="N1" s="2" t="s">
        <v>28</v>
      </c>
      <c r="O1" s="7" t="s">
        <v>29</v>
      </c>
      <c r="P1" s="2" t="s">
        <v>36</v>
      </c>
      <c r="Q1" s="7" t="s">
        <v>37</v>
      </c>
      <c r="R1" s="2" t="s">
        <v>38</v>
      </c>
      <c r="S1" s="7" t="s">
        <v>44</v>
      </c>
      <c r="T1" s="2" t="s">
        <v>95</v>
      </c>
      <c r="U1" s="7" t="s">
        <v>46</v>
      </c>
      <c r="V1" s="7" t="s">
        <v>47</v>
      </c>
      <c r="W1" s="7" t="s">
        <v>48</v>
      </c>
      <c r="X1" s="8" t="s">
        <v>59</v>
      </c>
      <c r="Y1" s="7" t="s">
        <v>61</v>
      </c>
      <c r="Z1" s="8" t="s">
        <v>66</v>
      </c>
      <c r="AA1" s="8" t="s">
        <v>69</v>
      </c>
      <c r="AB1" s="8" t="s">
        <v>75</v>
      </c>
      <c r="AC1" s="7" t="s">
        <v>78</v>
      </c>
      <c r="AD1" s="8" t="s">
        <v>81</v>
      </c>
      <c r="AE1" s="8" t="s">
        <v>84</v>
      </c>
      <c r="AF1" s="8" t="s">
        <v>86</v>
      </c>
      <c r="AG1" s="8" t="s">
        <v>87</v>
      </c>
      <c r="AH1" s="8" t="s">
        <v>96</v>
      </c>
      <c r="AI1" s="2" t="s">
        <v>97</v>
      </c>
    </row>
    <row r="2" spans="1:38" x14ac:dyDescent="0.3">
      <c r="A2" s="13" t="s">
        <v>43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>
        <v>0.5</v>
      </c>
    </row>
    <row r="3" spans="1:38" x14ac:dyDescent="0.3">
      <c r="A3" s="13" t="s">
        <v>90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>
        <v>17.5</v>
      </c>
      <c r="AI3" s="13"/>
    </row>
    <row r="4" spans="1:38" x14ac:dyDescent="0.3">
      <c r="A4" s="13" t="s">
        <v>71</v>
      </c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AA4" s="11">
        <v>1</v>
      </c>
    </row>
    <row r="5" spans="1:38" x14ac:dyDescent="0.3">
      <c r="A5" s="13" t="s">
        <v>79</v>
      </c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AC5" s="11">
        <v>1</v>
      </c>
    </row>
    <row r="6" spans="1:38" x14ac:dyDescent="0.3">
      <c r="A6" s="4" t="s">
        <v>45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>
        <v>5</v>
      </c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>
        <v>2</v>
      </c>
      <c r="AI6" s="5"/>
    </row>
    <row r="7" spans="1:38" s="11" customFormat="1" x14ac:dyDescent="0.3">
      <c r="A7" s="13" t="s">
        <v>65</v>
      </c>
      <c r="Y7" s="11">
        <v>0.5</v>
      </c>
      <c r="Z7" s="11">
        <v>2</v>
      </c>
      <c r="AB7" s="11">
        <v>0.5</v>
      </c>
    </row>
    <row r="8" spans="1:38" x14ac:dyDescent="0.3">
      <c r="A8" s="14" t="s">
        <v>18</v>
      </c>
      <c r="I8">
        <v>0.34499999999999997</v>
      </c>
      <c r="J8">
        <v>3.4500000000000003E-2</v>
      </c>
      <c r="U8">
        <v>0.6</v>
      </c>
      <c r="V8">
        <v>0.02</v>
      </c>
      <c r="W8">
        <v>0.02</v>
      </c>
      <c r="AD8" s="11">
        <v>0.2</v>
      </c>
      <c r="AE8" s="11">
        <v>1</v>
      </c>
    </row>
    <row r="9" spans="1:38" x14ac:dyDescent="0.3">
      <c r="A9" s="4" t="s">
        <v>13</v>
      </c>
      <c r="B9" s="5"/>
      <c r="C9" s="5"/>
      <c r="D9" s="5"/>
      <c r="E9" s="5"/>
      <c r="F9" s="5"/>
      <c r="G9" s="5"/>
      <c r="H9" s="5">
        <v>0.5</v>
      </c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</row>
    <row r="10" spans="1:38" x14ac:dyDescent="0.3">
      <c r="A10" s="13" t="s">
        <v>88</v>
      </c>
      <c r="AG10" s="11">
        <v>0.3</v>
      </c>
    </row>
    <row r="11" spans="1:38" x14ac:dyDescent="0.3">
      <c r="A11" s="4" t="s">
        <v>76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>
        <v>2.5</v>
      </c>
      <c r="AC11" s="5"/>
      <c r="AD11" s="5"/>
      <c r="AE11" s="5"/>
      <c r="AF11" s="5"/>
      <c r="AG11" s="5"/>
      <c r="AH11" s="5"/>
      <c r="AI11" s="5"/>
    </row>
    <row r="12" spans="1:38" x14ac:dyDescent="0.3">
      <c r="A12" s="4" t="s">
        <v>58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>
        <v>5</v>
      </c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</row>
    <row r="13" spans="1:38" x14ac:dyDescent="0.3">
      <c r="A13" s="4" t="s">
        <v>5</v>
      </c>
      <c r="B13" s="5">
        <v>2.5</v>
      </c>
      <c r="C13" s="5">
        <v>0.125</v>
      </c>
      <c r="D13" s="5">
        <v>0.25</v>
      </c>
      <c r="E13" s="5"/>
      <c r="F13" s="5"/>
      <c r="G13" s="5"/>
      <c r="H13" s="5">
        <v>0.5</v>
      </c>
      <c r="I13" s="5">
        <v>1</v>
      </c>
      <c r="J13" s="5">
        <v>0.1</v>
      </c>
      <c r="K13" s="5"/>
      <c r="L13" s="5"/>
      <c r="M13" s="5"/>
      <c r="N13" s="5"/>
      <c r="O13" s="5"/>
      <c r="P13" s="5">
        <v>20</v>
      </c>
      <c r="Q13" s="5"/>
      <c r="R13" s="5"/>
      <c r="S13" s="5">
        <v>1</v>
      </c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K13" s="1" t="s">
        <v>116</v>
      </c>
    </row>
    <row r="14" spans="1:38" x14ac:dyDescent="0.3">
      <c r="A14" s="4" t="s">
        <v>112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>
        <v>2.75</v>
      </c>
      <c r="AK14" s="24" t="s">
        <v>117</v>
      </c>
    </row>
    <row r="15" spans="1:38" x14ac:dyDescent="0.3">
      <c r="A15" s="4" t="s">
        <v>25</v>
      </c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>
        <v>20</v>
      </c>
      <c r="N15" s="5"/>
      <c r="O15" s="5"/>
      <c r="P15" s="5"/>
      <c r="Q15" s="5">
        <v>1</v>
      </c>
      <c r="R15" s="5">
        <v>30</v>
      </c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K15" s="17"/>
      <c r="AL15" s="18" t="s">
        <v>113</v>
      </c>
    </row>
    <row r="16" spans="1:38" x14ac:dyDescent="0.3">
      <c r="A16" s="4" t="s">
        <v>49</v>
      </c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>
        <v>5</v>
      </c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K16" s="19" t="s">
        <v>31</v>
      </c>
      <c r="AL16" s="20"/>
    </row>
    <row r="17" spans="1:38" x14ac:dyDescent="0.3">
      <c r="A17" s="4" t="s">
        <v>85</v>
      </c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>
        <v>2</v>
      </c>
      <c r="AF17" s="5"/>
      <c r="AG17" s="5"/>
      <c r="AH17" s="5"/>
      <c r="AI17" s="5"/>
      <c r="AK17" s="21" t="s">
        <v>33</v>
      </c>
      <c r="AL17" s="20" t="s">
        <v>34</v>
      </c>
    </row>
    <row r="18" spans="1:38" x14ac:dyDescent="0.3">
      <c r="A18" s="13" t="s">
        <v>57</v>
      </c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W18">
        <v>0.01</v>
      </c>
      <c r="AK18" s="22" t="s">
        <v>32</v>
      </c>
      <c r="AL18" s="23" t="s">
        <v>35</v>
      </c>
    </row>
    <row r="19" spans="1:38" x14ac:dyDescent="0.3">
      <c r="A19" s="13" t="s">
        <v>53</v>
      </c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>
        <v>4</v>
      </c>
      <c r="AK19" s="11"/>
    </row>
    <row r="20" spans="1:38" x14ac:dyDescent="0.3">
      <c r="A20" s="13" t="s">
        <v>74</v>
      </c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AA20" s="11">
        <v>0.05</v>
      </c>
      <c r="AB20" s="11">
        <v>0.01</v>
      </c>
      <c r="AD20" s="11">
        <v>1E-3</v>
      </c>
      <c r="AF20" s="11">
        <v>0.05</v>
      </c>
      <c r="AL20" s="1"/>
    </row>
    <row r="21" spans="1:38" x14ac:dyDescent="0.3">
      <c r="A21" s="4" t="s">
        <v>23</v>
      </c>
      <c r="B21" s="5"/>
      <c r="C21" s="5"/>
      <c r="D21" s="5"/>
      <c r="E21" s="5"/>
      <c r="F21" s="5"/>
      <c r="G21" s="5"/>
      <c r="H21" s="5"/>
      <c r="I21" s="5"/>
      <c r="J21" s="5"/>
      <c r="K21" s="5"/>
      <c r="L21" s="5" t="s">
        <v>24</v>
      </c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>
        <v>10</v>
      </c>
      <c r="AD21" s="5"/>
      <c r="AE21" s="5"/>
      <c r="AF21" s="5"/>
      <c r="AG21" s="5"/>
      <c r="AH21" s="5"/>
      <c r="AI21" s="5">
        <v>2.35</v>
      </c>
      <c r="AK21" s="1" t="s">
        <v>115</v>
      </c>
    </row>
    <row r="22" spans="1:38" s="11" customFormat="1" x14ac:dyDescent="0.3">
      <c r="A22" s="4" t="s">
        <v>89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>
        <v>0.3</v>
      </c>
      <c r="AH22" s="5"/>
      <c r="AI22" s="5"/>
      <c r="AK22" s="11" t="s">
        <v>109</v>
      </c>
    </row>
    <row r="23" spans="1:38" x14ac:dyDescent="0.3">
      <c r="A23" s="13" t="s">
        <v>39</v>
      </c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>
        <v>0.5</v>
      </c>
      <c r="AK23" s="11" t="s">
        <v>110</v>
      </c>
    </row>
    <row r="24" spans="1:38" x14ac:dyDescent="0.3">
      <c r="A24" s="14" t="s">
        <v>7</v>
      </c>
      <c r="B24">
        <v>2.5</v>
      </c>
      <c r="C24">
        <v>0.125</v>
      </c>
      <c r="D24">
        <v>0.25</v>
      </c>
      <c r="H24">
        <v>0.3</v>
      </c>
      <c r="L24">
        <v>1.5</v>
      </c>
      <c r="O24">
        <v>0.2</v>
      </c>
      <c r="P24" s="11"/>
      <c r="V24">
        <v>0.6</v>
      </c>
      <c r="W24">
        <v>0.2</v>
      </c>
      <c r="X24" s="11">
        <v>0.5</v>
      </c>
      <c r="Z24" s="11">
        <v>1</v>
      </c>
      <c r="AB24" s="11">
        <v>0.2</v>
      </c>
      <c r="AC24" s="11">
        <v>1</v>
      </c>
      <c r="AD24" s="11">
        <v>0.6</v>
      </c>
      <c r="AE24" s="11">
        <v>0.3</v>
      </c>
      <c r="AG24" s="11">
        <v>2</v>
      </c>
      <c r="AK24" s="11" t="s">
        <v>111</v>
      </c>
    </row>
    <row r="25" spans="1:38" x14ac:dyDescent="0.3">
      <c r="A25" s="14" t="s">
        <v>73</v>
      </c>
      <c r="P25" s="11"/>
      <c r="AA25" s="11">
        <v>0.1</v>
      </c>
      <c r="AD25" s="11">
        <v>0.3</v>
      </c>
      <c r="AF25" s="11">
        <v>0.1</v>
      </c>
      <c r="AK25" s="11" t="s">
        <v>114</v>
      </c>
    </row>
    <row r="26" spans="1:38" x14ac:dyDescent="0.3">
      <c r="A26" s="13" t="s">
        <v>50</v>
      </c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>
        <v>1.8</v>
      </c>
      <c r="W26">
        <v>0.6</v>
      </c>
      <c r="AD26" s="11">
        <v>0.9</v>
      </c>
    </row>
    <row r="27" spans="1:38" x14ac:dyDescent="0.3">
      <c r="A27" s="13" t="s">
        <v>63</v>
      </c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Y27" s="11">
        <v>0.5</v>
      </c>
      <c r="Z27" s="11">
        <v>1</v>
      </c>
      <c r="AB27" s="11">
        <v>0.25</v>
      </c>
    </row>
    <row r="28" spans="1:38" x14ac:dyDescent="0.3">
      <c r="A28" s="13" t="s">
        <v>83</v>
      </c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AD28" s="11">
        <v>0.2</v>
      </c>
      <c r="AF28" s="11">
        <v>1</v>
      </c>
    </row>
    <row r="29" spans="1:38" x14ac:dyDescent="0.3">
      <c r="A29" s="13" t="s">
        <v>40</v>
      </c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>
        <v>0.5</v>
      </c>
    </row>
    <row r="30" spans="1:38" x14ac:dyDescent="0.3">
      <c r="A30" s="13" t="s">
        <v>68</v>
      </c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Z30" s="11">
        <v>1</v>
      </c>
    </row>
    <row r="31" spans="1:38" x14ac:dyDescent="0.3">
      <c r="A31" s="13" t="s">
        <v>41</v>
      </c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>
        <v>0.5</v>
      </c>
    </row>
    <row r="32" spans="1:38" x14ac:dyDescent="0.3">
      <c r="A32" s="4" t="s">
        <v>92</v>
      </c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>
        <v>12.75</v>
      </c>
    </row>
    <row r="33" spans="1:38" x14ac:dyDescent="0.3">
      <c r="A33" s="4" t="s">
        <v>30</v>
      </c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>
        <v>10</v>
      </c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</row>
    <row r="34" spans="1:38" x14ac:dyDescent="0.3">
      <c r="A34" s="4" t="s">
        <v>8</v>
      </c>
      <c r="B34" s="5"/>
      <c r="C34" s="5"/>
      <c r="D34" s="5"/>
      <c r="E34" s="5">
        <v>3</v>
      </c>
      <c r="F34" s="5">
        <v>0.03</v>
      </c>
      <c r="G34" s="5">
        <v>10</v>
      </c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</row>
    <row r="35" spans="1:38" x14ac:dyDescent="0.3">
      <c r="A35" s="14" t="s">
        <v>16</v>
      </c>
      <c r="H35">
        <v>0.05</v>
      </c>
      <c r="L35">
        <v>1.5</v>
      </c>
      <c r="O35">
        <v>0.2</v>
      </c>
      <c r="V35">
        <v>0.2</v>
      </c>
      <c r="W35">
        <v>0.2</v>
      </c>
      <c r="Y35" s="11">
        <v>0.2</v>
      </c>
      <c r="Z35" s="11">
        <v>1</v>
      </c>
      <c r="AA35" s="11">
        <v>0.05</v>
      </c>
      <c r="AB35" s="11">
        <v>0.2</v>
      </c>
      <c r="AD35" s="11">
        <v>0.1</v>
      </c>
      <c r="AE35" s="11">
        <v>1</v>
      </c>
      <c r="AF35" s="11">
        <v>0.05</v>
      </c>
    </row>
    <row r="36" spans="1:38" x14ac:dyDescent="0.3">
      <c r="A36" s="13" t="s">
        <v>51</v>
      </c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t="s">
        <v>54</v>
      </c>
    </row>
    <row r="37" spans="1:38" x14ac:dyDescent="0.3">
      <c r="A37" s="13" t="s">
        <v>64</v>
      </c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Y37" s="11">
        <v>0.3</v>
      </c>
    </row>
    <row r="38" spans="1:38" x14ac:dyDescent="0.3">
      <c r="A38" s="13" t="s">
        <v>56</v>
      </c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W38">
        <v>2E-3</v>
      </c>
    </row>
    <row r="39" spans="1:38" x14ac:dyDescent="0.3">
      <c r="A39" s="14" t="s">
        <v>6</v>
      </c>
      <c r="B39">
        <v>5</v>
      </c>
      <c r="C39">
        <v>0.25</v>
      </c>
      <c r="D39">
        <v>0.5</v>
      </c>
      <c r="I39">
        <v>5</v>
      </c>
      <c r="J39">
        <v>0.5</v>
      </c>
      <c r="N39">
        <v>5</v>
      </c>
      <c r="O39">
        <v>0.05</v>
      </c>
      <c r="S39">
        <v>4</v>
      </c>
      <c r="T39">
        <v>5</v>
      </c>
      <c r="V39">
        <v>0.1</v>
      </c>
      <c r="Z39" s="11">
        <v>1</v>
      </c>
      <c r="AE39" s="11">
        <v>0.3</v>
      </c>
    </row>
    <row r="40" spans="1:38" x14ac:dyDescent="0.3">
      <c r="A40" s="14" t="s">
        <v>15</v>
      </c>
      <c r="H40">
        <v>0.3</v>
      </c>
    </row>
    <row r="41" spans="1:38" s="11" customFormat="1" x14ac:dyDescent="0.3">
      <c r="A41" s="13" t="s">
        <v>72</v>
      </c>
      <c r="AA41" s="11">
        <v>0.1</v>
      </c>
      <c r="AF41" s="11">
        <v>0.1</v>
      </c>
    </row>
    <row r="42" spans="1:38" x14ac:dyDescent="0.3">
      <c r="A42" s="4" t="s">
        <v>9</v>
      </c>
      <c r="B42" s="5"/>
      <c r="C42" s="5"/>
      <c r="D42" s="5"/>
      <c r="E42" s="5">
        <v>5</v>
      </c>
      <c r="F42" s="5">
        <v>0.05</v>
      </c>
      <c r="G42" s="5"/>
      <c r="H42" s="5"/>
      <c r="I42" s="5"/>
      <c r="J42" s="5"/>
      <c r="K42" s="5">
        <v>5</v>
      </c>
      <c r="L42" s="5"/>
      <c r="M42" s="5"/>
      <c r="N42" s="5"/>
      <c r="O42" s="5"/>
      <c r="P42" s="5">
        <v>20</v>
      </c>
      <c r="Q42" s="5"/>
      <c r="R42" s="5"/>
      <c r="S42" s="5">
        <v>7</v>
      </c>
      <c r="T42" s="5"/>
      <c r="U42" s="5">
        <v>5</v>
      </c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>
        <v>0.78</v>
      </c>
    </row>
    <row r="43" spans="1:38" x14ac:dyDescent="0.3">
      <c r="A43" s="4" t="s">
        <v>3</v>
      </c>
      <c r="B43" s="5">
        <v>17</v>
      </c>
      <c r="C43" s="5">
        <v>0.85</v>
      </c>
      <c r="D43" s="5">
        <v>1.7</v>
      </c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>
        <v>5</v>
      </c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L43" s="1"/>
    </row>
    <row r="44" spans="1:38" x14ac:dyDescent="0.3">
      <c r="A44" s="4" t="s">
        <v>4</v>
      </c>
      <c r="B44" s="5">
        <v>3</v>
      </c>
      <c r="C44" s="5">
        <v>0.15</v>
      </c>
      <c r="D44" s="5">
        <v>0.3</v>
      </c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L44" s="1"/>
    </row>
    <row r="45" spans="1:38" x14ac:dyDescent="0.3">
      <c r="A45" s="4" t="s">
        <v>26</v>
      </c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>
        <v>4</v>
      </c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L45" s="1"/>
    </row>
    <row r="46" spans="1:38" s="11" customFormat="1" x14ac:dyDescent="0.3">
      <c r="A46" s="13" t="s">
        <v>62</v>
      </c>
      <c r="Y46" s="11">
        <v>1</v>
      </c>
      <c r="AB46" s="11">
        <v>1</v>
      </c>
      <c r="AE46" s="11">
        <v>0.5</v>
      </c>
      <c r="AL46" s="12"/>
    </row>
    <row r="47" spans="1:38" x14ac:dyDescent="0.3">
      <c r="A47" s="4" t="s">
        <v>12</v>
      </c>
      <c r="B47" s="5"/>
      <c r="C47" s="5"/>
      <c r="D47" s="5"/>
      <c r="E47" s="5"/>
      <c r="F47" s="5"/>
      <c r="G47" s="5"/>
      <c r="H47" s="5">
        <v>0.5</v>
      </c>
      <c r="I47" s="5"/>
      <c r="J47" s="5"/>
      <c r="K47" s="5"/>
      <c r="L47" s="5">
        <v>20</v>
      </c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L47" s="1"/>
    </row>
    <row r="48" spans="1:38" s="11" customFormat="1" x14ac:dyDescent="0.3">
      <c r="A48" s="13" t="s">
        <v>67</v>
      </c>
      <c r="Z48" s="11">
        <v>5</v>
      </c>
      <c r="AL48" s="12"/>
    </row>
    <row r="49" spans="1:38" s="11" customFormat="1" x14ac:dyDescent="0.3">
      <c r="A49" s="13" t="s">
        <v>70</v>
      </c>
      <c r="AA49" s="11">
        <v>2</v>
      </c>
      <c r="AF49" s="11">
        <v>2</v>
      </c>
      <c r="AL49" s="12"/>
    </row>
    <row r="50" spans="1:38" s="11" customFormat="1" x14ac:dyDescent="0.3">
      <c r="A50" s="13" t="s">
        <v>77</v>
      </c>
      <c r="AB50" s="11">
        <v>2</v>
      </c>
      <c r="AL50" s="12"/>
    </row>
    <row r="51" spans="1:38" s="11" customFormat="1" x14ac:dyDescent="0.3">
      <c r="A51" s="13" t="s">
        <v>82</v>
      </c>
      <c r="AD51" s="11">
        <v>1</v>
      </c>
      <c r="AL51" s="12"/>
    </row>
    <row r="52" spans="1:38" x14ac:dyDescent="0.3">
      <c r="A52" s="4" t="s">
        <v>14</v>
      </c>
      <c r="B52" s="5"/>
      <c r="C52" s="5"/>
      <c r="D52" s="5"/>
      <c r="E52" s="5"/>
      <c r="F52" s="5"/>
      <c r="G52" s="5"/>
      <c r="H52" s="5">
        <v>0.5</v>
      </c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L52" s="1"/>
    </row>
    <row r="53" spans="1:38" x14ac:dyDescent="0.3">
      <c r="A53" s="4" t="s">
        <v>91</v>
      </c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>
        <v>1.5</v>
      </c>
      <c r="AI53" s="5"/>
      <c r="AL53" s="1"/>
    </row>
    <row r="54" spans="1:38" s="11" customFormat="1" x14ac:dyDescent="0.3">
      <c r="A54" s="13" t="s">
        <v>80</v>
      </c>
      <c r="AC54" s="11" t="s">
        <v>55</v>
      </c>
      <c r="AL54" s="12"/>
    </row>
    <row r="55" spans="1:38" s="11" customFormat="1" x14ac:dyDescent="0.3">
      <c r="A55" s="4" t="s">
        <v>60</v>
      </c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>
        <v>6</v>
      </c>
      <c r="Z55" s="5"/>
      <c r="AA55" s="5"/>
      <c r="AB55" s="5"/>
      <c r="AC55" s="5"/>
      <c r="AD55" s="5"/>
      <c r="AE55" s="5"/>
      <c r="AF55" s="5"/>
      <c r="AG55" s="5"/>
      <c r="AH55" s="5"/>
      <c r="AI55" s="5"/>
      <c r="AL55" s="12"/>
    </row>
    <row r="56" spans="1:38" x14ac:dyDescent="0.3">
      <c r="A56" s="4" t="s">
        <v>17</v>
      </c>
      <c r="B56" s="5"/>
      <c r="C56" s="5"/>
      <c r="D56" s="5"/>
      <c r="E56" s="5"/>
      <c r="F56" s="5"/>
      <c r="G56" s="5">
        <v>10</v>
      </c>
      <c r="H56" s="5"/>
      <c r="I56" s="5">
        <v>10</v>
      </c>
      <c r="J56" s="5">
        <v>1</v>
      </c>
      <c r="K56" s="5"/>
      <c r="L56" s="5"/>
      <c r="M56" s="5"/>
      <c r="N56" s="5">
        <v>16</v>
      </c>
      <c r="O56" s="5"/>
      <c r="P56" s="5"/>
      <c r="Q56" s="5"/>
      <c r="R56" s="5"/>
      <c r="S56" s="5"/>
      <c r="T56" s="5">
        <v>10</v>
      </c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L56" s="1"/>
    </row>
    <row r="57" spans="1:38" x14ac:dyDescent="0.3">
      <c r="A57" s="13" t="s">
        <v>42</v>
      </c>
      <c r="R57" s="11">
        <v>0.5</v>
      </c>
      <c r="AL57" s="1"/>
    </row>
    <row r="58" spans="1:38" x14ac:dyDescent="0.3">
      <c r="A58" s="13" t="s">
        <v>52</v>
      </c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t="s">
        <v>55</v>
      </c>
      <c r="AL58" s="1"/>
    </row>
    <row r="59" spans="1:38" x14ac:dyDescent="0.3">
      <c r="A59" s="4" t="s">
        <v>11</v>
      </c>
      <c r="B59" s="5"/>
      <c r="C59" s="5"/>
      <c r="D59" s="5"/>
      <c r="E59" s="5"/>
      <c r="F59" s="5"/>
      <c r="G59" s="5">
        <v>5</v>
      </c>
      <c r="H59" s="5">
        <v>0.5</v>
      </c>
      <c r="I59" s="5">
        <v>5</v>
      </c>
      <c r="J59" s="5">
        <v>0.5</v>
      </c>
      <c r="K59" s="5">
        <v>1</v>
      </c>
      <c r="L59" s="5"/>
      <c r="M59" s="5"/>
      <c r="N59" s="5">
        <v>10</v>
      </c>
      <c r="O59" s="5">
        <v>0.3</v>
      </c>
      <c r="P59" s="5">
        <v>10</v>
      </c>
      <c r="Q59" s="5">
        <v>2.5</v>
      </c>
      <c r="R59" s="5">
        <v>5</v>
      </c>
      <c r="S59" s="5">
        <v>5</v>
      </c>
      <c r="T59" s="5"/>
      <c r="U59" s="5">
        <v>3</v>
      </c>
      <c r="V59" s="5"/>
      <c r="W59" s="5"/>
      <c r="X59" s="5">
        <v>0.25</v>
      </c>
      <c r="Y59" s="5"/>
      <c r="Z59" s="5"/>
      <c r="AA59" s="5"/>
      <c r="AB59" s="5"/>
      <c r="AC59" s="5"/>
      <c r="AD59" s="5"/>
      <c r="AE59" s="5"/>
      <c r="AF59" s="5"/>
      <c r="AG59" s="5">
        <v>0.3</v>
      </c>
      <c r="AH59" s="5"/>
      <c r="AI59" s="5"/>
    </row>
    <row r="60" spans="1:38" x14ac:dyDescent="0.3">
      <c r="B60" s="3">
        <f>B44+B13+B43</f>
        <v>22.5</v>
      </c>
      <c r="C60" s="9">
        <f>C13+C43+C44</f>
        <v>1.125</v>
      </c>
      <c r="D60" s="9">
        <f>D13+D43+D44</f>
        <v>2.25</v>
      </c>
      <c r="E60" s="6">
        <f>E34+E42</f>
        <v>8</v>
      </c>
      <c r="F60" s="9">
        <f>SUM(F34+F42)</f>
        <v>0.08</v>
      </c>
      <c r="G60" s="3">
        <f>G56+G34+G59</f>
        <v>25</v>
      </c>
      <c r="H60" s="9">
        <f>H13+H47+H52+H35+H59+H9</f>
        <v>2.5499999999999998</v>
      </c>
      <c r="I60" s="3">
        <f>I8+I56+I39+I59</f>
        <v>20.344999999999999</v>
      </c>
      <c r="J60" s="9">
        <f>J13+J59+J56</f>
        <v>1.6</v>
      </c>
      <c r="K60" s="6">
        <f>K42+K59</f>
        <v>6</v>
      </c>
      <c r="L60" s="3">
        <f>L47</f>
        <v>20</v>
      </c>
      <c r="M60" s="3">
        <f>M15+M45</f>
        <v>24</v>
      </c>
      <c r="N60" s="3">
        <f>N56+N39+N59</f>
        <v>31</v>
      </c>
      <c r="O60" s="6">
        <f>O33+O59</f>
        <v>10.3</v>
      </c>
      <c r="P60" s="3">
        <f>P13+P42+P59</f>
        <v>50</v>
      </c>
      <c r="Q60" s="6">
        <f>Q59+Q42+Q15</f>
        <v>3.5</v>
      </c>
      <c r="R60" s="3">
        <f>R15+R59</f>
        <v>35</v>
      </c>
      <c r="S60" s="6">
        <f>S59+S42+S13</f>
        <v>13</v>
      </c>
      <c r="T60" s="3">
        <f>T56+T6</f>
        <v>15</v>
      </c>
      <c r="U60" s="6">
        <f>U42+U59</f>
        <v>8</v>
      </c>
      <c r="V60" s="6">
        <f>V16</f>
        <v>5</v>
      </c>
      <c r="W60" s="6">
        <f>W12</f>
        <v>5</v>
      </c>
      <c r="X60" s="9">
        <f>X59</f>
        <v>0.25</v>
      </c>
      <c r="Y60" s="6">
        <f>Y55</f>
        <v>6</v>
      </c>
      <c r="Z60" s="9">
        <v>0</v>
      </c>
      <c r="AA60" s="9">
        <v>0</v>
      </c>
      <c r="AB60" s="9">
        <v>2.5</v>
      </c>
      <c r="AC60" s="6">
        <f>AC21</f>
        <v>10</v>
      </c>
      <c r="AD60" s="9">
        <v>0</v>
      </c>
      <c r="AE60" s="9">
        <v>2</v>
      </c>
      <c r="AF60" s="9">
        <v>0</v>
      </c>
      <c r="AG60" s="9">
        <f>AG59+AG22</f>
        <v>0.6</v>
      </c>
      <c r="AH60" s="9">
        <f>AH6+AH53</f>
        <v>3.5</v>
      </c>
      <c r="AI60" s="3">
        <f>AI21+AI42+AI32+AI14</f>
        <v>18.63</v>
      </c>
    </row>
    <row r="61" spans="1:38" x14ac:dyDescent="0.3">
      <c r="B61" s="25"/>
      <c r="C61" s="25"/>
      <c r="D61" s="25"/>
      <c r="E61" s="25"/>
      <c r="F61" s="25"/>
      <c r="G61" s="25"/>
      <c r="H61" s="25"/>
      <c r="I61" s="25"/>
      <c r="J61" s="25"/>
      <c r="K61" s="25"/>
      <c r="L61" s="25"/>
      <c r="M61" s="25"/>
      <c r="N61" s="25"/>
      <c r="O61" s="25"/>
      <c r="P61" s="10"/>
    </row>
  </sheetData>
  <sortState xmlns:xlrd2="http://schemas.microsoft.com/office/spreadsheetml/2017/richdata2" ref="A2:W59">
    <sortCondition ref="A1:A59"/>
  </sortState>
  <mergeCells count="1">
    <mergeCell ref="B61:O6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1"/>
  <sheetViews>
    <sheetView workbookViewId="0">
      <selection sqref="A1:A11"/>
    </sheetView>
  </sheetViews>
  <sheetFormatPr defaultRowHeight="14.4" x14ac:dyDescent="0.3"/>
  <cols>
    <col min="1" max="1" width="43.33203125" bestFit="1" customWidth="1"/>
  </cols>
  <sheetData>
    <row r="1" spans="1:2" x14ac:dyDescent="0.3">
      <c r="A1" s="1" t="s">
        <v>108</v>
      </c>
      <c r="B1" s="15"/>
    </row>
    <row r="2" spans="1:2" x14ac:dyDescent="0.3">
      <c r="A2" t="s">
        <v>107</v>
      </c>
      <c r="B2" s="15"/>
    </row>
    <row r="3" spans="1:2" x14ac:dyDescent="0.3">
      <c r="A3" t="s">
        <v>105</v>
      </c>
    </row>
    <row r="4" spans="1:2" x14ac:dyDescent="0.3">
      <c r="A4" t="s">
        <v>102</v>
      </c>
      <c r="B4" s="15"/>
    </row>
    <row r="5" spans="1:2" x14ac:dyDescent="0.3">
      <c r="A5" t="s">
        <v>103</v>
      </c>
      <c r="B5" s="15"/>
    </row>
    <row r="6" spans="1:2" x14ac:dyDescent="0.3">
      <c r="A6" t="s">
        <v>100</v>
      </c>
      <c r="B6" s="15"/>
    </row>
    <row r="7" spans="1:2" x14ac:dyDescent="0.3">
      <c r="A7" s="15" t="s">
        <v>101</v>
      </c>
      <c r="B7" s="15"/>
    </row>
    <row r="8" spans="1:2" x14ac:dyDescent="0.3">
      <c r="A8" t="s">
        <v>98</v>
      </c>
    </row>
    <row r="9" spans="1:2" x14ac:dyDescent="0.3">
      <c r="A9" t="s">
        <v>106</v>
      </c>
    </row>
    <row r="10" spans="1:2" x14ac:dyDescent="0.3">
      <c r="A10" t="s">
        <v>99</v>
      </c>
    </row>
    <row r="11" spans="1:2" x14ac:dyDescent="0.3">
      <c r="A11" s="16" t="s">
        <v>1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Table S2A</vt:lpstr>
      <vt:lpstr>Table S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a riva</dc:creator>
  <cp:lastModifiedBy>valentina riva</cp:lastModifiedBy>
  <dcterms:created xsi:type="dcterms:W3CDTF">2021-02-02T09:47:19Z</dcterms:created>
  <dcterms:modified xsi:type="dcterms:W3CDTF">2021-07-07T09:31:45Z</dcterms:modified>
</cp:coreProperties>
</file>